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99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rFont val="Calibri"/>
        <family val="2"/>
      </rPr>
      <t xml:space="preserve">Smed-H2B (RNAi)</t>
    </r>
    <r>
      <rPr>
        <sz val="11"/>
        <rFont val="Calibri"/>
        <family val="2"/>
      </rPr>
      <t xml:space="preserve"> (rel.)</t>
    </r>
  </si>
  <si>
    <t xml:space="preserve">ID</t>
  </si>
  <si>
    <t xml:space="preserve">clone</t>
  </si>
  <si>
    <t xml:space="preserve">name</t>
  </si>
  <si>
    <t xml:space="preserve">accession</t>
  </si>
  <si>
    <t xml:space="preserve">category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AAA.454ESTABI.20642</t>
  </si>
  <si>
    <t xml:space="preserve">H.2.12c</t>
  </si>
  <si>
    <t xml:space="preserve">piwi-like protein 1 (SMEDWI-1)</t>
  </si>
  <si>
    <t xml:space="preserve">AY067236</t>
  </si>
  <si>
    <t xml:space="preserve">AAA.454ESTABI.20033</t>
  </si>
  <si>
    <t xml:space="preserve">NB.19.5f</t>
  </si>
  <si>
    <t xml:space="preserve">sam68-like mammalian protein 1 (SLM-1)</t>
  </si>
  <si>
    <t xml:space="preserve">EE669951.1</t>
  </si>
  <si>
    <t xml:space="preserve">AAA.454ESTABI.13994</t>
  </si>
  <si>
    <t xml:space="preserve">H.48.9h</t>
  </si>
  <si>
    <t xml:space="preserve">acidic leucine-rich nuclear phosphoprotein 32 family member A (pp32a)</t>
  </si>
  <si>
    <t xml:space="preserve">AY067162</t>
  </si>
  <si>
    <t xml:space="preserve">AAA.454ESTABI.16273</t>
  </si>
  <si>
    <t xml:space="preserve">H.22.5f</t>
  </si>
  <si>
    <t xml:space="preserve">high mobility group protein B1 (HMGB1)</t>
  </si>
  <si>
    <t xml:space="preserve">AY067622</t>
  </si>
  <si>
    <t xml:space="preserve">AAA.454ESTABI.21907</t>
  </si>
  <si>
    <t xml:space="preserve">H.50.4d</t>
  </si>
  <si>
    <t xml:space="preserve">high mobility group protein (HMGB)</t>
  </si>
  <si>
    <t xml:space="preserve">AY068306</t>
  </si>
  <si>
    <t xml:space="preserve">AAA.454ESTABI.22368</t>
  </si>
  <si>
    <t xml:space="preserve">H.9.4h</t>
  </si>
  <si>
    <t xml:space="preserve">histone deacetylase-1 (HD1)</t>
  </si>
  <si>
    <t xml:space="preserve">AY967490</t>
  </si>
  <si>
    <t xml:space="preserve">AAA.454ESTABI.21017</t>
  </si>
  <si>
    <t xml:space="preserve">NB.32.8d</t>
  </si>
  <si>
    <t xml:space="preserve">prohibitin (PHB)</t>
  </si>
  <si>
    <t xml:space="preserve">AY967616</t>
  </si>
  <si>
    <t xml:space="preserve">AAA.454ESTABI.19181</t>
  </si>
  <si>
    <t xml:space="preserve">H.8.11d</t>
  </si>
  <si>
    <t xml:space="preserve">mRNA export factor THO complex subunit 4 (THOC4)</t>
  </si>
  <si>
    <t xml:space="preserve">AY067307</t>
  </si>
  <si>
    <t xml:space="preserve">AAA.454ESTABI.20934</t>
  </si>
  <si>
    <t xml:space="preserve">H.33.12d</t>
  </si>
  <si>
    <t xml:space="preserve">plasminogen activator inhibitor 1 mRNA-binding protein (PAI-RBP1)</t>
  </si>
  <si>
    <t xml:space="preserve">AY067357</t>
  </si>
  <si>
    <t xml:space="preserve">AAA.454ESTABI.17431</t>
  </si>
  <si>
    <t xml:space="preserve">NB.21.11e</t>
  </si>
  <si>
    <t xml:space="preserve">novel</t>
  </si>
  <si>
    <t xml:space="preserve">-</t>
  </si>
  <si>
    <t xml:space="preserve">AAA.454ESTABI.14371</t>
  </si>
  <si>
    <t xml:space="preserve">NB.32.1g</t>
  </si>
  <si>
    <t xml:space="preserve">FG311358</t>
  </si>
  <si>
    <t xml:space="preserve">AAA.454ESTABI.17877</t>
  </si>
  <si>
    <t xml:space="preserve">NB.8.8b</t>
  </si>
  <si>
    <t xml:space="preserve">L-arginine:glycine amidinotransferase (AGAT-1)</t>
  </si>
  <si>
    <t xml:space="preserve">AAA.454ESTABI.17878</t>
  </si>
  <si>
    <t xml:space="preserve">H.56.4h</t>
  </si>
  <si>
    <t xml:space="preserve">L-arginine:glycine amidinotransferase (AGAT-2)</t>
  </si>
  <si>
    <t xml:space="preserve">AY066974</t>
  </si>
  <si>
    <t xml:space="preserve">AAA.454ESTABI.21171</t>
  </si>
  <si>
    <t xml:space="preserve">NB.2.5d</t>
  </si>
  <si>
    <t xml:space="preserve">L-arginine:glycine amidinotransferase (AGAT-3)</t>
  </si>
  <si>
    <t xml:space="preserve">FG310984</t>
  </si>
  <si>
    <t xml:space="preserve">AAA.454ESTABI.23789</t>
  </si>
  <si>
    <t xml:space="preserve">H.45.8g</t>
  </si>
  <si>
    <t xml:space="preserve">Mitochondrial carrier protein (MCP)</t>
  </si>
  <si>
    <t xml:space="preserve">AY067834</t>
  </si>
  <si>
    <t xml:space="preserve">AAA.454ESTABI.15093</t>
  </si>
  <si>
    <t xml:space="preserve">H.63.4c</t>
  </si>
  <si>
    <t xml:space="preserve">ornithine decarboxylase (ODC)</t>
  </si>
  <si>
    <t xml:space="preserve">AY068126</t>
  </si>
  <si>
    <t xml:space="preserve">AAA.454ESTABI.19077</t>
  </si>
  <si>
    <t xml:space="preserve">H.18.1b</t>
  </si>
  <si>
    <t xml:space="preserve">60S ribosomal protein L21 (RPL21)</t>
  </si>
  <si>
    <t xml:space="preserve">AY067194</t>
  </si>
  <si>
    <t xml:space="preserve">AAA.454ESTABI.21120</t>
  </si>
  <si>
    <t xml:space="preserve">NB.38.10e</t>
  </si>
  <si>
    <t xml:space="preserve">60S ribosomal protein L18 (RPL18)</t>
  </si>
  <si>
    <t xml:space="preserve">AY967634</t>
  </si>
  <si>
    <t xml:space="preserve">AAA.454ESTABI.8652</t>
  </si>
  <si>
    <t xml:space="preserve">NB.21.6b</t>
  </si>
  <si>
    <t xml:space="preserve">elongation factor 1 gamma (EF-1 gamma)</t>
  </si>
  <si>
    <t xml:space="preserve">AY967580</t>
  </si>
  <si>
    <t xml:space="preserve">AAA.454ESTABI.23795</t>
  </si>
  <si>
    <t xml:space="preserve">H.96.10c</t>
  </si>
  <si>
    <t xml:space="preserve">protein SET (SET/TAF)</t>
  </si>
  <si>
    <t xml:space="preserve">AY068217</t>
  </si>
  <si>
    <t xml:space="preserve">AAA.454ESTABI.15988</t>
  </si>
  <si>
    <t xml:space="preserve">H.21.6h</t>
  </si>
  <si>
    <t xml:space="preserve">heat shock protein 60 (HSP60)</t>
  </si>
  <si>
    <t xml:space="preserve">AY0672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22.82"/>
    <col collapsed="false" customWidth="false" hidden="false" outlineLevel="0" max="2" min="2" style="2" width="11.5"/>
    <col collapsed="false" customWidth="true" hidden="false" outlineLevel="0" max="3" min="3" style="3" width="61.15"/>
    <col collapsed="false" customWidth="false" hidden="false" outlineLevel="0" max="5" min="4" style="2" width="11.5"/>
    <col collapsed="false" customWidth="true" hidden="false" outlineLevel="0" max="6" min="6" style="4" width="7.82"/>
    <col collapsed="false" customWidth="true" hidden="false" outlineLevel="0" max="13" min="7" style="2" width="7.82"/>
    <col collapsed="false" customWidth="true" hidden="false" outlineLevel="0" max="19" min="14" style="2" width="7.16"/>
    <col collapsed="false" customWidth="false" hidden="false" outlineLevel="0" max="257" min="20" style="2" width="11.5"/>
  </cols>
  <sheetData>
    <row r="1" customFormat="false" ht="14" hidden="false" customHeight="false" outlineLevel="0" collapsed="false">
      <c r="F1" s="5" t="s">
        <v>0</v>
      </c>
      <c r="G1" s="6" t="s">
        <v>1</v>
      </c>
      <c r="H1" s="6"/>
      <c r="I1" s="6"/>
      <c r="J1" s="5" t="s">
        <v>0</v>
      </c>
      <c r="K1" s="7" t="s">
        <v>2</v>
      </c>
      <c r="L1" s="7"/>
      <c r="M1" s="7"/>
      <c r="N1" s="8" t="s">
        <v>3</v>
      </c>
      <c r="O1" s="8"/>
      <c r="P1" s="8"/>
      <c r="Q1" s="9" t="s">
        <v>4</v>
      </c>
      <c r="R1" s="9"/>
      <c r="S1" s="9"/>
    </row>
    <row r="2" s="11" customFormat="true" ht="14" hidden="false" customHeight="false" outlineLevel="0" collapsed="false">
      <c r="A2" s="10" t="s">
        <v>5</v>
      </c>
      <c r="B2" s="11" t="s">
        <v>6</v>
      </c>
      <c r="C2" s="12" t="s">
        <v>7</v>
      </c>
      <c r="D2" s="11" t="s">
        <v>8</v>
      </c>
      <c r="E2" s="11" t="s">
        <v>9</v>
      </c>
      <c r="F2" s="13" t="s">
        <v>10</v>
      </c>
      <c r="G2" s="10" t="s">
        <v>11</v>
      </c>
      <c r="H2" s="10" t="s">
        <v>12</v>
      </c>
      <c r="I2" s="10" t="s">
        <v>13</v>
      </c>
      <c r="J2" s="13" t="s">
        <v>14</v>
      </c>
      <c r="K2" s="10" t="s">
        <v>15</v>
      </c>
      <c r="L2" s="10" t="s">
        <v>11</v>
      </c>
      <c r="M2" s="10" t="s">
        <v>16</v>
      </c>
      <c r="N2" s="13" t="s">
        <v>11</v>
      </c>
      <c r="O2" s="10" t="s">
        <v>12</v>
      </c>
      <c r="P2" s="10" t="s">
        <v>13</v>
      </c>
      <c r="Q2" s="13" t="s">
        <v>15</v>
      </c>
      <c r="R2" s="10" t="s">
        <v>11</v>
      </c>
      <c r="S2" s="14" t="s">
        <v>16</v>
      </c>
    </row>
    <row r="3" customFormat="false" ht="14" hidden="false" customHeight="false" outlineLevel="0" collapsed="false">
      <c r="A3" s="15" t="s">
        <v>17</v>
      </c>
      <c r="B3" s="16" t="s">
        <v>18</v>
      </c>
      <c r="C3" s="16" t="s">
        <v>19</v>
      </c>
      <c r="D3" s="1" t="s">
        <v>20</v>
      </c>
      <c r="E3" s="1" t="n">
        <v>1</v>
      </c>
      <c r="F3" s="17" t="n">
        <v>172.635627854072</v>
      </c>
      <c r="G3" s="18" t="n">
        <v>0.926685469910325</v>
      </c>
      <c r="H3" s="18" t="n">
        <v>0.527381867866076</v>
      </c>
      <c r="I3" s="18" t="n">
        <v>0.819440747980708</v>
      </c>
      <c r="J3" s="17" t="n">
        <v>160.643566895896</v>
      </c>
      <c r="K3" s="18" t="n">
        <v>107.876667087721</v>
      </c>
      <c r="L3" s="18" t="n">
        <v>87.0043315480493</v>
      </c>
      <c r="M3" s="18" t="n">
        <v>10.7210382076461</v>
      </c>
      <c r="N3" s="17" t="n">
        <f aca="false">G3/F3</f>
        <v>0.00536786920191032</v>
      </c>
      <c r="O3" s="18" t="n">
        <f aca="false">H3/F3</f>
        <v>0.00305488429255095</v>
      </c>
      <c r="P3" s="18" t="n">
        <f aca="false">I3/F3</f>
        <v>0.00474664910231263</v>
      </c>
      <c r="Q3" s="17" t="n">
        <f aca="false">K3/J3</f>
        <v>0.671528086509868</v>
      </c>
      <c r="R3" s="18" t="n">
        <f aca="false">L3/J3</f>
        <v>0.541598603848431</v>
      </c>
      <c r="S3" s="19" t="n">
        <f aca="false">M3/J3</f>
        <v>0.0667380488046172</v>
      </c>
    </row>
    <row r="4" customFormat="false" ht="14" hidden="false" customHeight="false" outlineLevel="0" collapsed="false">
      <c r="A4" s="15" t="s">
        <v>21</v>
      </c>
      <c r="B4" s="16" t="s">
        <v>22</v>
      </c>
      <c r="C4" s="16" t="s">
        <v>23</v>
      </c>
      <c r="D4" s="1" t="s">
        <v>24</v>
      </c>
      <c r="E4" s="1" t="n">
        <v>1</v>
      </c>
      <c r="F4" s="17" t="n">
        <v>504.101921255808</v>
      </c>
      <c r="G4" s="18" t="n">
        <v>372.516000312201</v>
      </c>
      <c r="H4" s="18" t="n">
        <v>386.298254985238</v>
      </c>
      <c r="I4" s="18" t="n">
        <v>407.093256463482</v>
      </c>
      <c r="J4" s="17" t="n">
        <v>408.641562255226</v>
      </c>
      <c r="K4" s="18" t="n">
        <v>389.13247278913</v>
      </c>
      <c r="L4" s="18" t="n">
        <v>364.541801263848</v>
      </c>
      <c r="M4" s="18" t="n">
        <v>264.947880142651</v>
      </c>
      <c r="N4" s="17" t="n">
        <f aca="false">G4/F4</f>
        <v>0.738969610320463</v>
      </c>
      <c r="O4" s="18" t="n">
        <f aca="false">H4/F4</f>
        <v>0.766309824852284</v>
      </c>
      <c r="P4" s="18" t="n">
        <f aca="false">I4/F4</f>
        <v>0.807561406330966</v>
      </c>
      <c r="Q4" s="17" t="n">
        <f aca="false">K4/J4</f>
        <v>0.952258675406318</v>
      </c>
      <c r="R4" s="18" t="n">
        <f aca="false">L4/J4</f>
        <v>0.892082046799159</v>
      </c>
      <c r="S4" s="19" t="n">
        <f aca="false">M4/J4</f>
        <v>0.648362537281932</v>
      </c>
    </row>
    <row r="5" customFormat="false" ht="14" hidden="false" customHeight="false" outlineLevel="0" collapsed="false">
      <c r="A5" s="15" t="s">
        <v>25</v>
      </c>
      <c r="B5" s="16" t="s">
        <v>26</v>
      </c>
      <c r="C5" s="20" t="s">
        <v>27</v>
      </c>
      <c r="D5" s="1" t="s">
        <v>28</v>
      </c>
      <c r="E5" s="1" t="n">
        <v>1</v>
      </c>
      <c r="F5" s="17" t="n">
        <v>71.6124758798444</v>
      </c>
      <c r="G5" s="18" t="n">
        <v>23.4301519007907</v>
      </c>
      <c r="H5" s="18" t="n">
        <v>22.7911042191439</v>
      </c>
      <c r="I5" s="18" t="n">
        <v>23.9876404616295</v>
      </c>
      <c r="J5" s="17" t="n">
        <v>72.5326455682365</v>
      </c>
      <c r="K5" s="18" t="n">
        <v>43.9926078841247</v>
      </c>
      <c r="L5" s="18" t="n">
        <v>42.3923570440896</v>
      </c>
      <c r="M5" s="18" t="n">
        <v>22.4874512378886</v>
      </c>
      <c r="N5" s="17" t="n">
        <f aca="false">G5/F5</f>
        <v>0.327179749239548</v>
      </c>
      <c r="O5" s="18" t="n">
        <f aca="false">H5/F5</f>
        <v>0.318256057190149</v>
      </c>
      <c r="P5" s="18" t="n">
        <f aca="false">I5/F5</f>
        <v>0.334964545868759</v>
      </c>
      <c r="Q5" s="17" t="n">
        <f aca="false">K5/J5</f>
        <v>0.606521484766991</v>
      </c>
      <c r="R5" s="18" t="n">
        <f aca="false">L5/J5</f>
        <v>0.584458993767271</v>
      </c>
      <c r="S5" s="19" t="n">
        <f aca="false">M5/J5</f>
        <v>0.310032138793739</v>
      </c>
    </row>
    <row r="6" customFormat="false" ht="14" hidden="false" customHeight="false" outlineLevel="0" collapsed="false">
      <c r="A6" s="15" t="s">
        <v>29</v>
      </c>
      <c r="B6" s="16" t="s">
        <v>30</v>
      </c>
      <c r="C6" s="16" t="s">
        <v>31</v>
      </c>
      <c r="D6" s="1" t="s">
        <v>32</v>
      </c>
      <c r="E6" s="1" t="n">
        <v>1</v>
      </c>
      <c r="F6" s="17" t="n">
        <v>22.1915321645041</v>
      </c>
      <c r="G6" s="18" t="n">
        <v>5.56398164238816</v>
      </c>
      <c r="H6" s="18" t="n">
        <v>3.05243598243934</v>
      </c>
      <c r="I6" s="18" t="n">
        <v>4.06233492256387</v>
      </c>
      <c r="J6" s="17" t="n">
        <v>24.147579922315</v>
      </c>
      <c r="K6" s="18" t="n">
        <v>21.5793461400646</v>
      </c>
      <c r="L6" s="18" t="n">
        <v>16.7272385147613</v>
      </c>
      <c r="M6" s="18" t="n">
        <v>10.2384583161149</v>
      </c>
      <c r="N6" s="17" t="n">
        <f aca="false">G6/F6</f>
        <v>0.250725438926109</v>
      </c>
      <c r="O6" s="18" t="n">
        <f aca="false">H6/F6</f>
        <v>0.137549582417828</v>
      </c>
      <c r="P6" s="18" t="n">
        <f aca="false">I6/F6</f>
        <v>0.183057884081644</v>
      </c>
      <c r="Q6" s="17" t="n">
        <f aca="false">K6/J6</f>
        <v>0.893644257912692</v>
      </c>
      <c r="R6" s="18" t="n">
        <f aca="false">L6/J6</f>
        <v>0.692708692489035</v>
      </c>
      <c r="S6" s="19" t="n">
        <f aca="false">M6/J6</f>
        <v>0.423995213973946</v>
      </c>
    </row>
    <row r="7" customFormat="false" ht="14" hidden="false" customHeight="false" outlineLevel="0" collapsed="false">
      <c r="A7" s="15" t="s">
        <v>33</v>
      </c>
      <c r="B7" s="16" t="s">
        <v>34</v>
      </c>
      <c r="C7" s="16" t="s">
        <v>35</v>
      </c>
      <c r="D7" s="1" t="s">
        <v>36</v>
      </c>
      <c r="E7" s="1" t="n">
        <v>1</v>
      </c>
      <c r="F7" s="17" t="n">
        <v>101.080357909013</v>
      </c>
      <c r="G7" s="18" t="n">
        <v>43.7056072396541</v>
      </c>
      <c r="H7" s="18" t="n">
        <v>41.9941293597692</v>
      </c>
      <c r="I7" s="18" t="n">
        <v>40.2814242087877</v>
      </c>
      <c r="J7" s="17" t="n">
        <v>106.77666028873</v>
      </c>
      <c r="K7" s="18" t="n">
        <v>101.76864742892</v>
      </c>
      <c r="L7" s="18" t="n">
        <v>47.2722158311376</v>
      </c>
      <c r="M7" s="18" t="n">
        <v>41.099323072731</v>
      </c>
      <c r="N7" s="17" t="n">
        <f aca="false">G7/F7</f>
        <v>0.43238476934357</v>
      </c>
      <c r="O7" s="18" t="n">
        <f aca="false">H7/F7</f>
        <v>0.415452915170423</v>
      </c>
      <c r="P7" s="18" t="n">
        <f aca="false">I7/F7</f>
        <v>0.398508919458386</v>
      </c>
      <c r="Q7" s="17" t="n">
        <f aca="false">K7/J7</f>
        <v>0.953098244070679</v>
      </c>
      <c r="R7" s="18" t="n">
        <f aca="false">L7/J7</f>
        <v>0.442720494378743</v>
      </c>
      <c r="S7" s="19" t="n">
        <f aca="false">M7/J7</f>
        <v>0.384909239168899</v>
      </c>
    </row>
    <row r="8" customFormat="false" ht="14" hidden="false" customHeight="false" outlineLevel="0" collapsed="false">
      <c r="A8" s="15" t="s">
        <v>37</v>
      </c>
      <c r="B8" s="16" t="s">
        <v>38</v>
      </c>
      <c r="C8" s="16" t="s">
        <v>39</v>
      </c>
      <c r="D8" s="1" t="s">
        <v>40</v>
      </c>
      <c r="E8" s="1" t="n">
        <v>1</v>
      </c>
      <c r="F8" s="17" t="n">
        <v>274.673538841014</v>
      </c>
      <c r="G8" s="18" t="n">
        <v>118.521849400737</v>
      </c>
      <c r="H8" s="18" t="n">
        <v>114.968353678615</v>
      </c>
      <c r="I8" s="18" t="n">
        <v>123.561315029448</v>
      </c>
      <c r="J8" s="17" t="n">
        <v>243.600188516703</v>
      </c>
      <c r="K8" s="18" t="n">
        <v>256.855784737083</v>
      </c>
      <c r="L8" s="18" t="n">
        <v>124.435219945474</v>
      </c>
      <c r="M8" s="18" t="n">
        <v>123.576114034782</v>
      </c>
      <c r="N8" s="17" t="n">
        <f aca="false">G8/F8</f>
        <v>0.431500791451701</v>
      </c>
      <c r="O8" s="18" t="n">
        <f aca="false">H8/F8</f>
        <v>0.418563630714937</v>
      </c>
      <c r="P8" s="18" t="n">
        <f aca="false">I8/F8</f>
        <v>0.44984790144262</v>
      </c>
      <c r="Q8" s="17" t="n">
        <f aca="false">K8/J8</f>
        <v>1.05441537751302</v>
      </c>
      <c r="R8" s="18" t="n">
        <f aca="false">L8/J8</f>
        <v>0.51081742055771</v>
      </c>
      <c r="S8" s="19" t="n">
        <f aca="false">M8/J8</f>
        <v>0.507290715935997</v>
      </c>
    </row>
    <row r="9" customFormat="false" ht="14" hidden="false" customHeight="false" outlineLevel="0" collapsed="false">
      <c r="A9" s="15" t="s">
        <v>41</v>
      </c>
      <c r="B9" s="16" t="s">
        <v>42</v>
      </c>
      <c r="C9" s="16" t="s">
        <v>43</v>
      </c>
      <c r="D9" s="1" t="s">
        <v>44</v>
      </c>
      <c r="E9" s="1" t="n">
        <v>1</v>
      </c>
      <c r="F9" s="17" t="n">
        <v>106.042728999101</v>
      </c>
      <c r="G9" s="18" t="n">
        <v>85.1516073027757</v>
      </c>
      <c r="H9" s="18" t="n">
        <v>87.9801685500932</v>
      </c>
      <c r="I9" s="18" t="n">
        <v>86.3569609012932</v>
      </c>
      <c r="J9" s="17" t="n">
        <v>92.7275862760755</v>
      </c>
      <c r="K9" s="18" t="n">
        <v>144.993382278884</v>
      </c>
      <c r="L9" s="18" t="n">
        <v>82.7413381682386</v>
      </c>
      <c r="M9" s="18" t="n">
        <v>53.7511013718155</v>
      </c>
      <c r="N9" s="17" t="n">
        <f aca="false">G9/F9</f>
        <v>0.802993360379264</v>
      </c>
      <c r="O9" s="18" t="n">
        <f aca="false">H9/F9</f>
        <v>0.829667148144019</v>
      </c>
      <c r="P9" s="18" t="n">
        <f aca="false">I9/F9</f>
        <v>0.814360038791772</v>
      </c>
      <c r="Q9" s="17" t="n">
        <f aca="false">K9/J9</f>
        <v>1.56364883527971</v>
      </c>
      <c r="R9" s="18" t="n">
        <f aca="false">L9/J9</f>
        <v>0.892305531623512</v>
      </c>
      <c r="S9" s="19" t="n">
        <f aca="false">M9/J9</f>
        <v>0.579666780194016</v>
      </c>
    </row>
    <row r="10" customFormat="false" ht="14" hidden="false" customHeight="false" outlineLevel="0" collapsed="false">
      <c r="A10" s="15" t="s">
        <v>45</v>
      </c>
      <c r="B10" s="16" t="s">
        <v>46</v>
      </c>
      <c r="C10" s="16" t="s">
        <v>47</v>
      </c>
      <c r="D10" s="1" t="s">
        <v>48</v>
      </c>
      <c r="E10" s="1" t="n">
        <v>1</v>
      </c>
      <c r="F10" s="17" t="n">
        <v>119.794627241401</v>
      </c>
      <c r="G10" s="18" t="n">
        <v>40.7808375736801</v>
      </c>
      <c r="H10" s="18" t="n">
        <v>34.2930036706522</v>
      </c>
      <c r="I10" s="18" t="n">
        <v>31.5737338946325</v>
      </c>
      <c r="J10" s="17" t="n">
        <v>114.124696053072</v>
      </c>
      <c r="K10" s="18" t="n">
        <v>123.16418670192</v>
      </c>
      <c r="L10" s="18" t="n">
        <v>119.311992031111</v>
      </c>
      <c r="M10" s="18" t="n">
        <v>81.3054439889936</v>
      </c>
      <c r="N10" s="17" t="n">
        <f aca="false">G10/F10</f>
        <v>0.340422926409727</v>
      </c>
      <c r="O10" s="18" t="n">
        <f aca="false">H10/F10</f>
        <v>0.286264955785935</v>
      </c>
      <c r="P10" s="18" t="n">
        <f aca="false">I10/F10</f>
        <v>0.263565525614162</v>
      </c>
      <c r="Q10" s="17" t="n">
        <f aca="false">K10/J10</f>
        <v>1.07920713887066</v>
      </c>
      <c r="R10" s="18" t="n">
        <f aca="false">L10/J10</f>
        <v>1.04545287880221</v>
      </c>
      <c r="S10" s="19" t="n">
        <f aca="false">M10/J10</f>
        <v>0.712426379222808</v>
      </c>
    </row>
    <row r="11" customFormat="false" ht="14" hidden="false" customHeight="false" outlineLevel="0" collapsed="false">
      <c r="A11" s="15" t="s">
        <v>49</v>
      </c>
      <c r="B11" s="16" t="s">
        <v>50</v>
      </c>
      <c r="C11" s="16" t="s">
        <v>51</v>
      </c>
      <c r="D11" s="1" t="s">
        <v>52</v>
      </c>
      <c r="E11" s="1" t="n">
        <v>1</v>
      </c>
      <c r="F11" s="17" t="n">
        <v>200.525797085103</v>
      </c>
      <c r="G11" s="18" t="n">
        <v>91.2932068514174</v>
      </c>
      <c r="H11" s="18" t="n">
        <v>81.9668872075227</v>
      </c>
      <c r="I11" s="18" t="n">
        <v>72.989303644449</v>
      </c>
      <c r="J11" s="17" t="n">
        <v>210.707678930321</v>
      </c>
      <c r="K11" s="18" t="n">
        <v>184.142255862282</v>
      </c>
      <c r="L11" s="18" t="n">
        <v>189.903457075376</v>
      </c>
      <c r="M11" s="18" t="n">
        <v>140.550951762667</v>
      </c>
      <c r="N11" s="17" t="n">
        <f aca="false">G11/F11</f>
        <v>0.455269138327737</v>
      </c>
      <c r="O11" s="18" t="n">
        <f aca="false">H11/F11</f>
        <v>0.408759812448151</v>
      </c>
      <c r="P11" s="18" t="n">
        <f aca="false">I11/F11</f>
        <v>0.36398959488226</v>
      </c>
      <c r="Q11" s="17" t="n">
        <f aca="false">K11/J11</f>
        <v>0.873922852727053</v>
      </c>
      <c r="R11" s="18" t="n">
        <f aca="false">L11/J11</f>
        <v>0.901265003911771</v>
      </c>
      <c r="S11" s="19" t="n">
        <f aca="false">M11/J11</f>
        <v>0.667042380591862</v>
      </c>
    </row>
    <row r="12" s="27" customFormat="true" ht="14" hidden="false" customHeight="false" outlineLevel="0" collapsed="false">
      <c r="A12" s="21" t="s">
        <v>53</v>
      </c>
      <c r="B12" s="22" t="s">
        <v>54</v>
      </c>
      <c r="C12" s="22" t="s">
        <v>55</v>
      </c>
      <c r="D12" s="23" t="s">
        <v>56</v>
      </c>
      <c r="E12" s="23" t="n">
        <v>2</v>
      </c>
      <c r="F12" s="24" t="n">
        <v>360.371011847851</v>
      </c>
      <c r="G12" s="25" t="n">
        <v>2.01099074905168</v>
      </c>
      <c r="H12" s="25" t="n">
        <v>0.384914517636339</v>
      </c>
      <c r="I12" s="25" t="n">
        <v>1.18200690505612</v>
      </c>
      <c r="J12" s="24" t="n">
        <v>288.21755274535</v>
      </c>
      <c r="K12" s="25" t="n">
        <v>529.62099196659</v>
      </c>
      <c r="L12" s="25" t="n">
        <v>171.710641558265</v>
      </c>
      <c r="M12" s="25" t="n">
        <v>62.853394576471</v>
      </c>
      <c r="N12" s="24" t="n">
        <f aca="false">G12/F12</f>
        <v>0.00558033438577663</v>
      </c>
      <c r="O12" s="25" t="n">
        <f aca="false">H12/F12</f>
        <v>0.00106810621548786</v>
      </c>
      <c r="P12" s="25" t="n">
        <f aca="false">I12/F12</f>
        <v>0.00327997221251293</v>
      </c>
      <c r="Q12" s="24" t="n">
        <f aca="false">K12/J12</f>
        <v>1.83757369015803</v>
      </c>
      <c r="R12" s="25" t="n">
        <f aca="false">L12/J12</f>
        <v>0.595767467743289</v>
      </c>
      <c r="S12" s="26" t="n">
        <f aca="false">M12/J12</f>
        <v>0.218076220472263</v>
      </c>
    </row>
    <row r="13" s="4" customFormat="true" ht="14" hidden="false" customHeight="false" outlineLevel="0" collapsed="false">
      <c r="A13" s="28" t="s">
        <v>57</v>
      </c>
      <c r="B13" s="16" t="s">
        <v>58</v>
      </c>
      <c r="C13" s="16" t="s">
        <v>55</v>
      </c>
      <c r="D13" s="29" t="s">
        <v>59</v>
      </c>
      <c r="E13" s="29" t="n">
        <v>2</v>
      </c>
      <c r="F13" s="17" t="n">
        <v>885.161552683929</v>
      </c>
      <c r="G13" s="18" t="n">
        <v>9.43070225440306</v>
      </c>
      <c r="H13" s="18" t="n">
        <v>0.52832048373343</v>
      </c>
      <c r="I13" s="18" t="n">
        <v>2.26240869627442</v>
      </c>
      <c r="J13" s="17" t="n">
        <v>983.623332464344</v>
      </c>
      <c r="K13" s="18" t="n">
        <v>1692.53191936234</v>
      </c>
      <c r="L13" s="18" t="n">
        <v>939.278289058779</v>
      </c>
      <c r="M13" s="18" t="n">
        <v>463.449369790119</v>
      </c>
      <c r="N13" s="17" t="n">
        <f aca="false">G13/F13</f>
        <v>0.0106542158612831</v>
      </c>
      <c r="O13" s="18" t="n">
        <f aca="false">H13/F13</f>
        <v>0.000596863343342796</v>
      </c>
      <c r="P13" s="18" t="n">
        <f aca="false">I13/F13</f>
        <v>0.00255592743427964</v>
      </c>
      <c r="Q13" s="17" t="n">
        <f aca="false">K13/J13</f>
        <v>1.72071143851571</v>
      </c>
      <c r="R13" s="18" t="n">
        <f aca="false">L13/J13</f>
        <v>0.954916641419573</v>
      </c>
      <c r="S13" s="19" t="n">
        <f aca="false">M13/J13</f>
        <v>0.471165490380352</v>
      </c>
    </row>
    <row r="14" s="27" customFormat="true" ht="14" hidden="false" customHeight="false" outlineLevel="0" collapsed="false">
      <c r="A14" s="21" t="s">
        <v>60</v>
      </c>
      <c r="B14" s="22" t="s">
        <v>61</v>
      </c>
      <c r="C14" s="22" t="s">
        <v>62</v>
      </c>
      <c r="D14" s="23"/>
      <c r="E14" s="23" t="n">
        <v>3</v>
      </c>
      <c r="F14" s="24" t="n">
        <v>176.541851377134</v>
      </c>
      <c r="G14" s="25" t="n">
        <v>90.4580221907034</v>
      </c>
      <c r="H14" s="25" t="n">
        <v>22.3254182244047</v>
      </c>
      <c r="I14" s="25" t="n">
        <v>1.05878638067913</v>
      </c>
      <c r="J14" s="24" t="n">
        <v>156.378956744304</v>
      </c>
      <c r="K14" s="25" t="n">
        <v>229.800561357188</v>
      </c>
      <c r="L14" s="25" t="n">
        <v>190.636678683487</v>
      </c>
      <c r="M14" s="25" t="n">
        <v>133.480194350232</v>
      </c>
      <c r="N14" s="24" t="n">
        <f aca="false">G14/F14</f>
        <v>0.5123885440482</v>
      </c>
      <c r="O14" s="25" t="n">
        <f aca="false">H14/F14</f>
        <v>0.126459635776179</v>
      </c>
      <c r="P14" s="25" t="n">
        <f aca="false">I14/F14</f>
        <v>0.00599736760671734</v>
      </c>
      <c r="Q14" s="24" t="n">
        <f aca="false">K14/J14</f>
        <v>1.46951077140728</v>
      </c>
      <c r="R14" s="25" t="n">
        <f aca="false">L14/J14</f>
        <v>1.21906861800593</v>
      </c>
      <c r="S14" s="26" t="n">
        <f aca="false">M14/J14</f>
        <v>0.853568773760821</v>
      </c>
    </row>
    <row r="15" customFormat="false" ht="14" hidden="false" customHeight="false" outlineLevel="0" collapsed="false">
      <c r="A15" s="15" t="s">
        <v>63</v>
      </c>
      <c r="B15" s="16" t="s">
        <v>64</v>
      </c>
      <c r="C15" s="16" t="s">
        <v>65</v>
      </c>
      <c r="D15" s="1" t="s">
        <v>66</v>
      </c>
      <c r="E15" s="1" t="n">
        <v>3</v>
      </c>
      <c r="F15" s="17" t="n">
        <v>165.823552658425</v>
      </c>
      <c r="G15" s="18" t="n">
        <v>177.09474861694</v>
      </c>
      <c r="H15" s="18" t="n">
        <v>40.5891001127342</v>
      </c>
      <c r="I15" s="18" t="n">
        <v>2.22061866525505</v>
      </c>
      <c r="J15" s="17" t="n">
        <v>145.895306289233</v>
      </c>
      <c r="K15" s="18" t="n">
        <v>198.055539802707</v>
      </c>
      <c r="L15" s="18" t="n">
        <v>197.911302442095</v>
      </c>
      <c r="M15" s="18" t="n">
        <v>139.44431288459</v>
      </c>
      <c r="N15" s="17" t="n">
        <f aca="false">G15/F15</f>
        <v>1.06797101966409</v>
      </c>
      <c r="O15" s="18" t="n">
        <f aca="false">H15/F15</f>
        <v>0.244772829082624</v>
      </c>
      <c r="P15" s="18" t="n">
        <f aca="false">I15/F15</f>
        <v>0.0133914551320055</v>
      </c>
      <c r="Q15" s="17" t="n">
        <f aca="false">K15/J15</f>
        <v>1.35751824263673</v>
      </c>
      <c r="R15" s="18" t="n">
        <f aca="false">L15/J15</f>
        <v>1.3565296065779</v>
      </c>
      <c r="S15" s="19" t="n">
        <f aca="false">M15/J15</f>
        <v>0.955783406822876</v>
      </c>
    </row>
    <row r="16" customFormat="false" ht="14" hidden="false" customHeight="false" outlineLevel="0" collapsed="false">
      <c r="A16" s="15" t="s">
        <v>67</v>
      </c>
      <c r="B16" s="16" t="s">
        <v>68</v>
      </c>
      <c r="C16" s="16" t="s">
        <v>69</v>
      </c>
      <c r="D16" s="1" t="s">
        <v>70</v>
      </c>
      <c r="E16" s="1" t="n">
        <v>3</v>
      </c>
      <c r="F16" s="17" t="n">
        <v>55.6818438765682</v>
      </c>
      <c r="G16" s="18" t="n">
        <v>103.009394241404</v>
      </c>
      <c r="H16" s="18" t="n">
        <v>40.49463968291</v>
      </c>
      <c r="I16" s="18" t="n">
        <v>2.78860718743354</v>
      </c>
      <c r="J16" s="17" t="n">
        <v>44.3805241939195</v>
      </c>
      <c r="K16" s="18" t="n">
        <v>62.5051086764717</v>
      </c>
      <c r="L16" s="18" t="n">
        <v>100.47319268715</v>
      </c>
      <c r="M16" s="18" t="n">
        <v>58.7112676201657</v>
      </c>
      <c r="N16" s="17" t="n">
        <f aca="false">G16/F16</f>
        <v>1.84996377759595</v>
      </c>
      <c r="O16" s="18" t="n">
        <f aca="false">H16/F16</f>
        <v>0.727250336261777</v>
      </c>
      <c r="P16" s="18" t="n">
        <f aca="false">I16/F16</f>
        <v>0.0500810855620216</v>
      </c>
      <c r="Q16" s="17" t="n">
        <f aca="false">K16/J16</f>
        <v>1.40839050037709</v>
      </c>
      <c r="R16" s="18" t="n">
        <f aca="false">L16/J16</f>
        <v>2.26390279321928</v>
      </c>
      <c r="S16" s="19" t="n">
        <f aca="false">M16/J16</f>
        <v>1.32290613251048</v>
      </c>
    </row>
    <row r="17" customFormat="false" ht="14" hidden="false" customHeight="false" outlineLevel="0" collapsed="false">
      <c r="A17" s="15" t="s">
        <v>71</v>
      </c>
      <c r="B17" s="16" t="s">
        <v>72</v>
      </c>
      <c r="C17" s="16" t="s">
        <v>73</v>
      </c>
      <c r="D17" s="1" t="s">
        <v>74</v>
      </c>
      <c r="E17" s="1" t="n">
        <v>3</v>
      </c>
      <c r="F17" s="17" t="n">
        <v>49.1059369021969</v>
      </c>
      <c r="G17" s="18" t="n">
        <v>129.286005260711</v>
      </c>
      <c r="H17" s="18" t="n">
        <v>94.0049904994631</v>
      </c>
      <c r="I17" s="18" t="n">
        <v>29.409496572528</v>
      </c>
      <c r="J17" s="17" t="n">
        <v>47.1241368075347</v>
      </c>
      <c r="K17" s="18" t="n">
        <v>45.9728891053384</v>
      </c>
      <c r="L17" s="18" t="n">
        <v>54.0512728648784</v>
      </c>
      <c r="M17" s="18" t="n">
        <v>60.0271719203405</v>
      </c>
      <c r="N17" s="17" t="n">
        <f aca="false">G17/F17</f>
        <v>2.63279785330655</v>
      </c>
      <c r="O17" s="18" t="n">
        <f aca="false">H17/F17</f>
        <v>1.91433045431331</v>
      </c>
      <c r="P17" s="18" t="n">
        <f aca="false">I17/F17</f>
        <v>0.59889900137945</v>
      </c>
      <c r="Q17" s="17" t="n">
        <f aca="false">K17/J17</f>
        <v>0.975569893048689</v>
      </c>
      <c r="R17" s="18" t="n">
        <f aca="false">L17/J17</f>
        <v>1.14699762216623</v>
      </c>
      <c r="S17" s="19" t="n">
        <f aca="false">M17/J17</f>
        <v>1.27380947401763</v>
      </c>
    </row>
    <row r="18" s="4" customFormat="true" ht="14" hidden="false" customHeight="false" outlineLevel="0" collapsed="false">
      <c r="A18" s="28" t="s">
        <v>75</v>
      </c>
      <c r="B18" s="16" t="s">
        <v>76</v>
      </c>
      <c r="C18" s="16" t="s">
        <v>77</v>
      </c>
      <c r="D18" s="29" t="s">
        <v>78</v>
      </c>
      <c r="E18" s="29" t="n">
        <v>3</v>
      </c>
      <c r="F18" s="17" t="n">
        <v>36.6304809642732</v>
      </c>
      <c r="G18" s="18" t="n">
        <v>30.209231894238</v>
      </c>
      <c r="H18" s="18" t="n">
        <v>17.75418993575</v>
      </c>
      <c r="I18" s="18" t="n">
        <v>4.37879094646845</v>
      </c>
      <c r="J18" s="17" t="n">
        <v>32.2763313660584</v>
      </c>
      <c r="K18" s="18" t="n">
        <v>34.3737730174303</v>
      </c>
      <c r="L18" s="18" t="n">
        <v>42.5747252013767</v>
      </c>
      <c r="M18" s="18" t="n">
        <v>45.3057326642124</v>
      </c>
      <c r="N18" s="17" t="n">
        <f aca="false">G18/F18</f>
        <v>0.824702026809366</v>
      </c>
      <c r="O18" s="18" t="n">
        <f aca="false">H18/F18</f>
        <v>0.484683505877692</v>
      </c>
      <c r="P18" s="18" t="n">
        <f aca="false">I18/F18</f>
        <v>0.119539542785125</v>
      </c>
      <c r="Q18" s="17" t="n">
        <f aca="false">K18/J18</f>
        <v>1.06498389261109</v>
      </c>
      <c r="R18" s="18" t="n">
        <f aca="false">L18/J18</f>
        <v>1.31906952864377</v>
      </c>
      <c r="S18" s="19" t="n">
        <f aca="false">M18/J18</f>
        <v>1.40368284580991</v>
      </c>
    </row>
    <row r="19" s="27" customFormat="true" ht="14" hidden="false" customHeight="false" outlineLevel="0" collapsed="false">
      <c r="A19" s="21" t="s">
        <v>79</v>
      </c>
      <c r="B19" s="22" t="s">
        <v>80</v>
      </c>
      <c r="C19" s="22" t="s">
        <v>81</v>
      </c>
      <c r="D19" s="23" t="s">
        <v>82</v>
      </c>
      <c r="E19" s="23" t="n">
        <v>4</v>
      </c>
      <c r="F19" s="24" t="n">
        <v>939.410343596173</v>
      </c>
      <c r="G19" s="25" t="n">
        <v>522.402178288463</v>
      </c>
      <c r="H19" s="25" t="n">
        <v>453.570709627133</v>
      </c>
      <c r="I19" s="25" t="n">
        <v>380.009140994258</v>
      </c>
      <c r="J19" s="24" t="n">
        <v>974.919248124478</v>
      </c>
      <c r="K19" s="25" t="n">
        <v>1112.83236967628</v>
      </c>
      <c r="L19" s="25" t="n">
        <v>721.106962576277</v>
      </c>
      <c r="M19" s="25" t="n">
        <v>607.761951000906</v>
      </c>
      <c r="N19" s="24" t="n">
        <f aca="false">G19/F19</f>
        <v>0.556095833785102</v>
      </c>
      <c r="O19" s="25" t="n">
        <f aca="false">H19/F19</f>
        <v>0.482824904706511</v>
      </c>
      <c r="P19" s="25" t="n">
        <f aca="false">I19/F19</f>
        <v>0.404518795843293</v>
      </c>
      <c r="Q19" s="24" t="n">
        <f aca="false">K19/J19</f>
        <v>1.14146107158835</v>
      </c>
      <c r="R19" s="25" t="n">
        <f aca="false">L19/J19</f>
        <v>0.739658144983312</v>
      </c>
      <c r="S19" s="26" t="n">
        <f aca="false">M19/J19</f>
        <v>0.623397222046955</v>
      </c>
    </row>
    <row r="20" customFormat="false" ht="14" hidden="false" customHeight="false" outlineLevel="0" collapsed="false">
      <c r="A20" s="15" t="s">
        <v>83</v>
      </c>
      <c r="B20" s="16" t="s">
        <v>84</v>
      </c>
      <c r="C20" s="16" t="s">
        <v>85</v>
      </c>
      <c r="D20" s="1" t="s">
        <v>86</v>
      </c>
      <c r="E20" s="1" t="n">
        <v>4</v>
      </c>
      <c r="F20" s="17" t="n">
        <v>610.935728567258</v>
      </c>
      <c r="G20" s="18" t="n">
        <v>261.784410531298</v>
      </c>
      <c r="H20" s="18" t="n">
        <v>230.358243146409</v>
      </c>
      <c r="I20" s="18" t="n">
        <v>246.580174253928</v>
      </c>
      <c r="J20" s="17" t="n">
        <v>561.569002482649</v>
      </c>
      <c r="K20" s="18" t="n">
        <v>732.399025421977</v>
      </c>
      <c r="L20" s="18" t="n">
        <v>367.534747259965</v>
      </c>
      <c r="M20" s="18" t="n">
        <v>343.897753633491</v>
      </c>
      <c r="N20" s="17" t="n">
        <f aca="false">G20/F20</f>
        <v>0.428497464283558</v>
      </c>
      <c r="O20" s="18" t="n">
        <f aca="false">H20/F20</f>
        <v>0.3770580641709</v>
      </c>
      <c r="P20" s="18" t="n">
        <f aca="false">I20/F20</f>
        <v>0.403610662666919</v>
      </c>
      <c r="Q20" s="17" t="n">
        <f aca="false">K20/J20</f>
        <v>1.30420130417474</v>
      </c>
      <c r="R20" s="18" t="n">
        <f aca="false">L20/J20</f>
        <v>0.654478337720075</v>
      </c>
      <c r="S20" s="19" t="n">
        <f aca="false">M20/J20</f>
        <v>0.612387350642838</v>
      </c>
    </row>
    <row r="21" customFormat="false" ht="14" hidden="false" customHeight="false" outlineLevel="0" collapsed="false">
      <c r="A21" s="15" t="s">
        <v>87</v>
      </c>
      <c r="B21" s="16" t="s">
        <v>88</v>
      </c>
      <c r="C21" s="16" t="s">
        <v>89</v>
      </c>
      <c r="D21" s="1" t="s">
        <v>90</v>
      </c>
      <c r="E21" s="1" t="n">
        <v>4</v>
      </c>
      <c r="F21" s="17" t="n">
        <v>863.050755076073</v>
      </c>
      <c r="G21" s="18" t="n">
        <v>528.813920123481</v>
      </c>
      <c r="H21" s="18" t="n">
        <v>448.090276002244</v>
      </c>
      <c r="I21" s="18" t="n">
        <v>358.568444042325</v>
      </c>
      <c r="J21" s="17" t="n">
        <v>830.678126926149</v>
      </c>
      <c r="K21" s="18" t="n">
        <v>696.050135504129</v>
      </c>
      <c r="L21" s="18" t="n">
        <v>1078.48412370989</v>
      </c>
      <c r="M21" s="18" t="n">
        <v>850.451764149629</v>
      </c>
      <c r="N21" s="17" t="n">
        <f aca="false">G21/F21</f>
        <v>0.61272632810207</v>
      </c>
      <c r="O21" s="18" t="n">
        <f aca="false">H21/F21</f>
        <v>0.519193423291481</v>
      </c>
      <c r="P21" s="18" t="n">
        <f aca="false">I21/F21</f>
        <v>0.415466230616668</v>
      </c>
      <c r="Q21" s="17" t="n">
        <f aca="false">K21/J21</f>
        <v>0.837930015179045</v>
      </c>
      <c r="R21" s="18" t="n">
        <f aca="false">L21/J21</f>
        <v>1.29831771025526</v>
      </c>
      <c r="S21" s="19" t="n">
        <f aca="false">M21/J21</f>
        <v>1.02380421077975</v>
      </c>
    </row>
    <row r="22" customFormat="false" ht="14" hidden="false" customHeight="false" outlineLevel="0" collapsed="false">
      <c r="A22" s="15" t="s">
        <v>91</v>
      </c>
      <c r="B22" s="16" t="s">
        <v>92</v>
      </c>
      <c r="C22" s="16" t="s">
        <v>93</v>
      </c>
      <c r="D22" s="1" t="s">
        <v>94</v>
      </c>
      <c r="E22" s="1" t="n">
        <v>4</v>
      </c>
      <c r="F22" s="17" t="n">
        <v>406.064668278472</v>
      </c>
      <c r="G22" s="18" t="n">
        <v>242.519613245992</v>
      </c>
      <c r="H22" s="18" t="n">
        <v>220.801201908585</v>
      </c>
      <c r="I22" s="18" t="n">
        <v>162.587442331274</v>
      </c>
      <c r="J22" s="17" t="n">
        <v>390.113526995333</v>
      </c>
      <c r="K22" s="18" t="n">
        <v>292.242442623122</v>
      </c>
      <c r="L22" s="18" t="n">
        <v>441.91546257988</v>
      </c>
      <c r="M22" s="18" t="n">
        <v>283.651622306678</v>
      </c>
      <c r="N22" s="17" t="n">
        <f aca="false">G22/F22</f>
        <v>0.597243819005884</v>
      </c>
      <c r="O22" s="18" t="n">
        <f aca="false">H22/F22</f>
        <v>0.543758714208456</v>
      </c>
      <c r="P22" s="18" t="n">
        <f aca="false">I22/F22</f>
        <v>0.400397904650435</v>
      </c>
      <c r="Q22" s="17" t="n">
        <f aca="false">K22/J22</f>
        <v>0.74912153104247</v>
      </c>
      <c r="R22" s="18" t="n">
        <f aca="false">L22/J22</f>
        <v>1.13278682229639</v>
      </c>
      <c r="S22" s="19" t="n">
        <f aca="false">M22/J22</f>
        <v>0.727100196938496</v>
      </c>
    </row>
    <row r="23" s="4" customFormat="true" ht="14" hidden="false" customHeight="false" outlineLevel="0" collapsed="false">
      <c r="A23" s="28" t="s">
        <v>95</v>
      </c>
      <c r="B23" s="16" t="s">
        <v>96</v>
      </c>
      <c r="C23" s="16" t="s">
        <v>97</v>
      </c>
      <c r="D23" s="29" t="s">
        <v>98</v>
      </c>
      <c r="E23" s="29" t="n">
        <v>4</v>
      </c>
      <c r="F23" s="17" t="n">
        <v>818.80090810164</v>
      </c>
      <c r="G23" s="18" t="n">
        <v>319.678794816808</v>
      </c>
      <c r="H23" s="18" t="n">
        <v>306.243408329318</v>
      </c>
      <c r="I23" s="18" t="n">
        <v>300.007477451643</v>
      </c>
      <c r="J23" s="17" t="n">
        <v>643.042375756965</v>
      </c>
      <c r="K23" s="18" t="n">
        <v>623.198799669256</v>
      </c>
      <c r="L23" s="18" t="n">
        <v>466.842319983039</v>
      </c>
      <c r="M23" s="18" t="n">
        <v>297.277567565547</v>
      </c>
      <c r="N23" s="17" t="n">
        <f aca="false">G23/F23</f>
        <v>0.390423107319179</v>
      </c>
      <c r="O23" s="18" t="n">
        <f aca="false">H23/F23</f>
        <v>0.374014495220007</v>
      </c>
      <c r="P23" s="18" t="n">
        <f aca="false">I23/F23</f>
        <v>0.36639856463667</v>
      </c>
      <c r="Q23" s="17" t="n">
        <f aca="false">K23/J23</f>
        <v>0.969141106658251</v>
      </c>
      <c r="R23" s="18" t="n">
        <f aca="false">L23/J23</f>
        <v>0.725989977617711</v>
      </c>
      <c r="S23" s="19" t="n">
        <f aca="false">M23/J23</f>
        <v>0.462298565029409</v>
      </c>
    </row>
    <row r="24" s="27" customFormat="true" ht="14" hidden="false" customHeight="false" outlineLevel="0" collapsed="false">
      <c r="A24" s="23"/>
      <c r="C24" s="30"/>
    </row>
  </sheetData>
  <mergeCells count="4">
    <mergeCell ref="G1:I1"/>
    <mergeCell ref="K1:M1"/>
    <mergeCell ref="N1:P1"/>
    <mergeCell ref="Q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1T13:08:36Z</dcterms:created>
  <dc:creator>Jordi</dc:creator>
  <dc:description/>
  <dc:language>en-US</dc:language>
  <cp:lastModifiedBy>Aziz Aboobaker</cp:lastModifiedBy>
  <dcterms:modified xsi:type="dcterms:W3CDTF">2012-03-14T09:50:34Z</dcterms:modified>
  <cp:revision>0</cp:revision>
  <dc:subject/>
  <dc:title/>
</cp:coreProperties>
</file>